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Sheet3" sheetId="3" r:id="rId1"/>
  </sheets>
  <calcPr calcId="144525"/>
</workbook>
</file>

<file path=xl/sharedStrings.xml><?xml version="1.0" encoding="utf-8"?>
<sst xmlns="http://schemas.openxmlformats.org/spreadsheetml/2006/main" count="514" uniqueCount="164">
  <si>
    <t>Table S2. Annotation and expression level of 68 ROS-responsive DEGs from female and male roots</t>
  </si>
  <si>
    <t>gene_id</t>
  </si>
  <si>
    <t>go_desc</t>
  </si>
  <si>
    <t>nr_desc</t>
  </si>
  <si>
    <t>nt_desc</t>
  </si>
  <si>
    <t>swissprot_desc</t>
  </si>
  <si>
    <t>pfam_desc</t>
  </si>
  <si>
    <t>kog_desc</t>
  </si>
  <si>
    <t>log2fc_F_CK-vs-F_6</t>
  </si>
  <si>
    <t>log2fc_F_CK-vs-F_12</t>
  </si>
  <si>
    <t>log2fc_F_CK-vs-F_24</t>
  </si>
  <si>
    <t>log2fc_M_CK-vs-M_6</t>
  </si>
  <si>
    <t>log2fc_M_CK-vs-M_12</t>
  </si>
  <si>
    <t>log2fc_M_CK-vs-M_24</t>
  </si>
  <si>
    <t>CL14675</t>
  </si>
  <si>
    <t>GO:0006457//protein folding;GO:0051082//unfolded protein binding;GO:0009651//response to salt stress;GO:0043621//protein self-association;GO:0042542//response to hydrogen peroxide;GO:0009408//response to heat;GO:0000302//response to reactive oxygen species;GO:0051259//protein complex oligomerization</t>
  </si>
  <si>
    <t>16.9 kDa class I heat shock protein 2 [Populus trichocarpa] &gt;PNT56301.1 hypothetical protein POPTR_001G238700 [Populus trichocarpa]</t>
  </si>
  <si>
    <t>XM_011001958.1 PREDICTED: Populus euphratica 17.4 kDa class I heat shock protein-like (LOC105107881), mRNA</t>
  </si>
  <si>
    <t>17.6 kDa class I heat shock protein 3 OS=Arabidopsis thaliana OX=3702 GN=HSP17.6C PE=2 SV=2</t>
  </si>
  <si>
    <t>Hsp20/alpha crystallin family</t>
  </si>
  <si>
    <t>[O] KOG0710 Molecular chaperone (small heat-shock protein Hsp26/Hsp42)</t>
  </si>
  <si>
    <t>Unigene19260_All</t>
  </si>
  <si>
    <t>17.3 kDa class I heat shock protein [Populus trichocarpa] &gt;PNT19642.1 hypothetical protein POPTR_009G049800 [Populus trichocarpa]</t>
  </si>
  <si>
    <t>XM_011047085.1 PREDICTED: Populus euphratica 17.3 kDa class I heat shock protein-like (LOC105140307), mRNA</t>
  </si>
  <si>
    <t>18.2 kDa class I heat shock protein OS=Medicago sativa OX=3879 GN=HSP18.2 PE=2 SV=1</t>
  </si>
  <si>
    <t>Unigene20703_All</t>
  </si>
  <si>
    <t>XM_011046271.1 PREDICTED: Populus euphratica 18.1 kDa class I heat shock protein-like (LOC105139713), mRNA</t>
  </si>
  <si>
    <t>CL12066</t>
  </si>
  <si>
    <t>17.4 kDa class III heat shock protein [Populus trichocarpa] &gt;PNT44132.1 hypothetical protein POPTR_003G071100 [Populus trichocarpa]</t>
  </si>
  <si>
    <t>XM_011038217.1 PREDICTED: Populus euphratica 17.4 kDa class III heat shock protein-like (LOC105133999), mRNA</t>
  </si>
  <si>
    <t>17.4 kDa class III heat shock protein OS=Arabidopsis thaliana OX=3702 GN=HSP17.4B PE=2 SV=1</t>
  </si>
  <si>
    <t>CL18276</t>
  </si>
  <si>
    <t>17.5 kDa class I heat shock protein [Populus trichocarpa] &gt;PNT19444.1 hypothetical protein POPTR_009G039200 [Populus trichocarpa]</t>
  </si>
  <si>
    <t>XM_011033903.1 PREDICTED: Populus euphratica 17.3 kDa class I heat shock protein-like (LOC105131104), mRNA</t>
  </si>
  <si>
    <t>18.5 kDa class I heat shock protein OS=Glycine max OX=3847 GN=HSP18.5-C PE=3 SV=1</t>
  </si>
  <si>
    <t>CL17724</t>
  </si>
  <si>
    <t>17.9 kDa class II heat shock protein [Populus trichocarpa] &gt;ABK93262.1 unknown [Populus trichocarpa] &gt;PNT33084.1 hypothetical protein POPTR_006G223900 [Populus trichocarpa]</t>
  </si>
  <si>
    <t>EF145067.1 Populus trichocarpa clone WS0111_O07 unknown mRNA</t>
  </si>
  <si>
    <t>17.3 kDa class II heat shock protein OS=Solanum peruvianum OX=4082 PE=2 SV=1</t>
  </si>
  <si>
    <t>Unigene13445_All</t>
  </si>
  <si>
    <t>18.1 kDa class I heat shock protein [Populus trichocarpa]</t>
  </si>
  <si>
    <t>XM_011007190.1 PREDICTED: Populus euphratica 18.1 kDa class I heat shock protein-like (LOC105111742), mRNA</t>
  </si>
  <si>
    <t>17.3 kDa class I heat shock protein OS=Glycine max OX=3847 GN=HSP17.3-B PE=3 SV=1</t>
  </si>
  <si>
    <t>Unigene17995_All</t>
  </si>
  <si>
    <t>NA</t>
  </si>
  <si>
    <t>Unigene23301_All</t>
  </si>
  <si>
    <t>Unigene29404_All</t>
  </si>
  <si>
    <t>Unigene8752_All</t>
  </si>
  <si>
    <t>18.1 kDa class I heat shock protein OS=Pisum sativum OX=3888 GN=HSP18.1 PE=1 SV=1</t>
  </si>
  <si>
    <t>CL19958</t>
  </si>
  <si>
    <t>18.1 kDa class I heat shock protein [Populus trichocarpa] &gt;PNT17523.1 hypothetical protein POPTR_010G195700 [Populus trichocarpa]</t>
  </si>
  <si>
    <t>AC208137.1 Populus trichocarpa clone JGIACSB09-H15, complete sequence</t>
  </si>
  <si>
    <t>Unigene10480_All</t>
  </si>
  <si>
    <t>18.1 kDa class I heat shock protein [Populus trichocarpa] &gt;PNT23061.1 hypothetical protein POPTR_008G062300 [Populus trichocarpa]</t>
  </si>
  <si>
    <t>XM_011039929.1 PREDICTED: Populus euphratica 18.1 kDa class I heat shock protein-like (LOC105135150), mRNA</t>
  </si>
  <si>
    <t>17.8 kDa class I heat shock protein OS=Daucus carota OX=4039 PE=3 SV=1</t>
  </si>
  <si>
    <t>Unigene6272_All</t>
  </si>
  <si>
    <t>CL6853</t>
  </si>
  <si>
    <t>GO:0009644//response to high light intensity;GO:0006457//protein folding;GO:0043621//protein self-association;GO:0042542//response to hydrogen peroxide;GO:0009408//response to heat;GO:0000302//response to reactive oxygen species;GO:0051082//unfolded protein binding;GO:0009651//response to salt stress;GO:0051259//protein complex oligomerization</t>
  </si>
  <si>
    <t>18.5 kDa class I heat shock protein [Populus trichocarpa] &gt;RQO91400.1 hypothetical protein POPTR_006G073500 [Populus trichocarpa]</t>
  </si>
  <si>
    <t>XM_011021768.1 PREDICTED: Populus euphratica 18.5 kDa class I heat shock protein-like (LOC105122566), mRNA</t>
  </si>
  <si>
    <t>Unigene5413_All</t>
  </si>
  <si>
    <t>GO:0006879//cellular iron ion homeostasis;GO:0016020//membrane;GO:0009535//chloroplast thylakoid membrane;GO:0005506//iron ion binding;GO:0005737//cytoplasm;GO:0000302//response to reactive oxygen species;GO:0006826//iron ion transport;GO:0005623//cell;GO:0009735//response to cytokinin;GO:0009941//chloroplast envelope;GO:0005739//mitochondrion;GO:0006880//intracellular sequestering of iron ion;GO:0009507//chloroplast;GO:0009409//response to cold;GO:0042802//identical protein binding;GO:0008199//ferric iron binding;GO:0010039//response to iron ion;GO:0042542//response to hydrogen peroxide;GO:0009579//thylakoid;GO:0009908//flower development;GO:0004322//ferroxidase activity;GO:0009617//response to bacterium;GO:0015979//photosynthesis;GO:0048366//leaf development;GO:0009570//chloroplast stroma;GO:0008198//ferrous iron binding</t>
  </si>
  <si>
    <t>ferritin-3, chloroplastic [Populus trichocarpa] &gt;ABK96784.1 unknown [Populus trichocarpa x Populus deltoides] &gt;PNT17300.1 hypothetical protein POPTR_010G184500 [Populus trichocarpa]</t>
  </si>
  <si>
    <t>EF148832.1 Populus trichocarpa x Populus deltoides clone WS0138_O11 unknown mRNA</t>
  </si>
  <si>
    <t>Ferritin-3, chloroplastic OS=Glycine max OX=3847 PE=2 SV=1</t>
  </si>
  <si>
    <t>Ferritin-like domain</t>
  </si>
  <si>
    <t>[P] KOG2332 Ferritin</t>
  </si>
  <si>
    <t>Unigene23185_All</t>
  </si>
  <si>
    <t>GO:0006979//response to oxidative stress;GO:0020037//heme binding;GO:0016688//L-ascorbate peroxidase activity;GO:0034599//cellular response to oxidative stress;GO:0004601//peroxidase activity;GO:0042744//hydrogen peroxide catabolic process;GO:0000302//response to reactive oxygen species;GO:0009507//chloroplast</t>
  </si>
  <si>
    <t>Heme peroxidase, plant/fungal/bacterial [Corchorus olitorius]</t>
  </si>
  <si>
    <t>HE583559.1 TPA_inf: Populus trichocarpa SINE SaliS-IV_Pt1</t>
  </si>
  <si>
    <t>L-ascorbate peroxidase 2, cytosolic OS=Arabidopsis thaliana OX=3702 GN=APX2 PE=2 SV=3</t>
  </si>
  <si>
    <t>[R] TWOG0189 Peroxidase</t>
  </si>
  <si>
    <t>CL2500</t>
  </si>
  <si>
    <t>GO:0020037//heme binding;GO:0016688//L-ascorbate peroxidase activity;GO:0000302//response to reactive oxygen species;GO:0006979//response to oxidative stress;GO:0004601//peroxidase activity;GO:0034599//cellular response to oxidative stress;GO:0042744//hydrogen peroxide catabolic process;GO:0009507//chloroplast</t>
  </si>
  <si>
    <t>hypothetical protein POPTR_009G015400 [Populus trichocarpa]</t>
  </si>
  <si>
    <t>XM_011010547.1 PREDICTED: Populus euphratica L-ascorbate peroxidase, cytosolic (LOC105114120), mRNA</t>
  </si>
  <si>
    <t>Peroxidase</t>
  </si>
  <si>
    <t>Unigene14279_All</t>
  </si>
  <si>
    <t>hypothetical protein POPTR_009G148000 [Populus trichocarpa]</t>
  </si>
  <si>
    <t>Unigene12351_All</t>
  </si>
  <si>
    <t>GO:0020037//heme binding;GO:0016688//L-ascorbate peroxidase activity;GO:0009506//plasmodesma;GO:0005777//peroxisome;GO:0000302//response to reactive oxygen species;GO:0006979//response to oxidative stress;GO:0005774//vacuolar membrane;GO:0034599//cellular response to oxidative stress;GO:0004601//peroxidase activity;GO:0009735//response to cytokinin;GO:0016021//integral component of membrane;GO:0042744//hydrogen peroxide catabolic process;GO:0009941//chloroplast envelope;GO:0005739//mitochondrion</t>
  </si>
  <si>
    <t>L-ascorbate peroxidase 3 [Populus trichocarpa] &gt;ABK96497.1 unknown [Populus trichocarpa x Populus deltoides] &gt;PNT21180.1 hypothetical protein POPTR_009G134100 [Populus trichocarpa] &gt;PNT21181.1 hypothetical protein POPTR_009G134100 [Populus trichocarpa] &gt;PNT21182.1 hypothetical protein POPTR_009G134100 [Populus trichocarpa] &gt;PNT21183.1 hypothetical protein POPTR_009G134100 [Populus trichocarpa]</t>
  </si>
  <si>
    <t>EF148529.1 Populus trichocarpa x Populus deltoides clone WS0133_D16 unknown mRNA</t>
  </si>
  <si>
    <t>Probable L-ascorbate peroxidase 4, peroxisomal OS=Oryza sativa subsp. japonica OX=39947 GN=APX4 PE=2 SV=1</t>
  </si>
  <si>
    <t>Unigene15143_All</t>
  </si>
  <si>
    <t>L-ascorbate peroxidase 3 OS=Arabidopsis thaliana OX=3702 GN=APX3 PE=1 SV=1</t>
  </si>
  <si>
    <t>Unigene15579_All</t>
  </si>
  <si>
    <t>XM_011048002.1 PREDICTED: Populus euphratica L-ascorbate peroxidase 3, peroxisomal-like (LOC105140948), mRNA</t>
  </si>
  <si>
    <t>Unigene17812_All</t>
  </si>
  <si>
    <t>Unigene21795_All</t>
  </si>
  <si>
    <t>Unigene23058_All</t>
  </si>
  <si>
    <t>XM_011048396.1 PREDICTED: Populus euphratica L-ascorbate peroxidase 3, peroxisomal-like (LOC105141227), mRNA</t>
  </si>
  <si>
    <t>Unigene23722_All</t>
  </si>
  <si>
    <t>Unigene29971_All</t>
  </si>
  <si>
    <t>Unigene9111_All</t>
  </si>
  <si>
    <t>Unigene9500_All</t>
  </si>
  <si>
    <t>Unigene19952_All</t>
  </si>
  <si>
    <t>L-ascorbate peroxidase 3 [Populus trichocarpa] &gt;PNT41764.1 hypothetical protein POPTR_004G174500 [Populus trichocarpa]</t>
  </si>
  <si>
    <t>Unigene24100_All</t>
  </si>
  <si>
    <t>CL4285</t>
  </si>
  <si>
    <t>PREDICTED: 17.9 kDa class II heat shock protein-like [Populus euphratica]</t>
  </si>
  <si>
    <t>CL697</t>
  </si>
  <si>
    <t>PREDICTED: 18.1 kDa class I heat shock protein-like [Populus euphratica]</t>
  </si>
  <si>
    <t>XM_011033766.1 PREDICTED: Populus euphratica 18.1 kDa class I heat shock protein-like (LOC105131017), mRNA</t>
  </si>
  <si>
    <t>Unigene7373_All</t>
  </si>
  <si>
    <t>17.5 kDa class I heat shock protein OS=Glycine max OX=3847 GN=HSP17.5-E PE=3 SV=1</t>
  </si>
  <si>
    <t>CL4009</t>
  </si>
  <si>
    <t>PREDICTED: ferritin, chloroplastic-like [Populus euphratica]</t>
  </si>
  <si>
    <t>XM_011020768.1 PREDICTED: Populus euphratica ferritin, chloroplastic-like (LOC105121908), mRNA</t>
  </si>
  <si>
    <t>Ferritin, chloroplastic OS=Malus baccata var. xiaojinensis OX=141206 PE=3 SV=1</t>
  </si>
  <si>
    <t>CL5890</t>
  </si>
  <si>
    <t>PREDICTED: ferritin-3, chloroplastic [Populus euphratica]</t>
  </si>
  <si>
    <t>XM_011004266.1 PREDICTED: Populus euphratica ferritin-3, chloroplastic (LOC105109502), mRNA</t>
  </si>
  <si>
    <t>Unigene26100_All</t>
  </si>
  <si>
    <t>PREDICTED: ferritin-3, chloroplastic-like [Populus euphratica]</t>
  </si>
  <si>
    <t>Ferritin-1, chloroplastic OS=Nicotiana tabacum OX=4097 GN=FER1 PE=2 SV=1</t>
  </si>
  <si>
    <t>CL1281</t>
  </si>
  <si>
    <t>PREDICTED: L-ascorbate peroxidase 2, cytosolic [Populus euphratica]</t>
  </si>
  <si>
    <t>XR_845562.1 PREDICTED: Populus euphratica uncharacterized LOC105142464 (LOC105142464), ncRNA</t>
  </si>
  <si>
    <t>L-ascorbate peroxidase, cytosolic OS=Pisum sativum OX=3888 GN=APX1 PE=1 SV=2</t>
  </si>
  <si>
    <t>Unigene10696_All</t>
  </si>
  <si>
    <t>XM_011050104.1 PREDICTED: Populus euphratica L-ascorbate peroxidase 2, cytosolic (LOC105142465), mRNA</t>
  </si>
  <si>
    <t>Unigene13808_All</t>
  </si>
  <si>
    <t>Unigene15071_All</t>
  </si>
  <si>
    <t>Unigene15658_All</t>
  </si>
  <si>
    <t>EF144978.1 Populus trichocarpa clone WS0111_E17 unknown mRNA</t>
  </si>
  <si>
    <t>Unigene16104_All</t>
  </si>
  <si>
    <t>Unigene16257_All</t>
  </si>
  <si>
    <t>Unigene16956_All</t>
  </si>
  <si>
    <t>Unigene17127_All</t>
  </si>
  <si>
    <t>Unigene17865_All</t>
  </si>
  <si>
    <t>Unigene20277_All</t>
  </si>
  <si>
    <t>Unigene21407_All</t>
  </si>
  <si>
    <t>Unigene21732_All</t>
  </si>
  <si>
    <t>Unigene24372_All</t>
  </si>
  <si>
    <t>Unigene24887_All</t>
  </si>
  <si>
    <t>Unigene27622_All</t>
  </si>
  <si>
    <t>L-ascorbate peroxidase 1, cytosolic OS=Arabidopsis thaliana OX=3702 GN=APX1 PE=1 SV=2</t>
  </si>
  <si>
    <t>Unigene27760_All</t>
  </si>
  <si>
    <t>Unigene28317_All</t>
  </si>
  <si>
    <t>Unigene29815_All</t>
  </si>
  <si>
    <t>Unigene5916_All</t>
  </si>
  <si>
    <t>Unigene8614_All</t>
  </si>
  <si>
    <t>Unigene8845_All</t>
  </si>
  <si>
    <t>Unigene9562_All</t>
  </si>
  <si>
    <t>Unigene9983_All</t>
  </si>
  <si>
    <t>Unigene14227_All</t>
  </si>
  <si>
    <t>PREDICTED: L-ascorbate peroxidase 3, peroxisomal-like [Populus euphratica]</t>
  </si>
  <si>
    <t>Unigene21621_All</t>
  </si>
  <si>
    <t>Unigene28724_All</t>
  </si>
  <si>
    <t>Unigene27216_All</t>
  </si>
  <si>
    <t>PREDICTED: L-ascorbate peroxidase, cytosolic [Populus euphratica]</t>
  </si>
  <si>
    <t>XM_011005852.1 PREDICTED: Populus euphratica L-ascorbate peroxidase, cytosolic (LOC105110717), mRNA</t>
  </si>
  <si>
    <t>Unigene17629_All</t>
  </si>
  <si>
    <t>putative ascorbate peroxidase, partial [Populus x canadensis]</t>
  </si>
  <si>
    <t>CL11411</t>
  </si>
  <si>
    <t>GO:0006979//response to oxidative stress;GO:0020037//heme binding;GO:0034599//cellular response to oxidative stress;GO:0004601//peroxidase activity;GO:0042744//hydrogen peroxide catabolic process;GO:0000302//response to reactive oxygen species</t>
  </si>
  <si>
    <t>putative L-ascorbate peroxidase 6 isoform X2 [Populus trichocarpa] &gt;PNT33729.1 hypothetical protein POPTR_006G254500 [Populus trichocarpa]</t>
  </si>
  <si>
    <t>XM_011041383.1 PREDICTED: Populus euphratica putative L-ascorbate peroxidase 6 (LOC105136153), transcript variant X2, mRNA</t>
  </si>
  <si>
    <t>Unigene806_All</t>
  </si>
  <si>
    <t>GO:0020037//heme binding;GO:0034599//cellular response to oxidative stress;GO:0004601//peroxidase activity;GO:0042744//hydrogen peroxide catabolic process;GO:0000302//response to reactive oxygen species</t>
  </si>
  <si>
    <t>XR_844304.1 PREDICTED: Populus euphratica putative L-ascorbate peroxidase 6 (LOC105136153), transcript variant X3, misc_RN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2" fillId="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8" fillId="3" borderId="3" applyNumberFormat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0"/>
  <sheetViews>
    <sheetView tabSelected="1" workbookViewId="0">
      <selection activeCell="A1" sqref="A1:M1"/>
    </sheetView>
  </sheetViews>
  <sheetFormatPr defaultColWidth="8.88888888888889" defaultRowHeight="14.4"/>
  <cols>
    <col min="1" max="1" width="12.3333333333333" style="3" customWidth="1"/>
    <col min="2" max="2" width="8.88888888888889" style="3"/>
    <col min="3" max="3" width="8.66666666666667" style="3" customWidth="1"/>
    <col min="4" max="6" width="8.88888888888889" style="3"/>
    <col min="7" max="7" width="8.77777777777778" style="3" customWidth="1"/>
    <col min="8" max="8" width="11.6666666666667" style="4" customWidth="1"/>
    <col min="9" max="9" width="11.8888888888889" style="4" customWidth="1"/>
    <col min="10" max="10" width="12" style="4" customWidth="1"/>
    <col min="11" max="12" width="12.2222222222222" style="4" customWidth="1"/>
    <col min="13" max="13" width="12.1111111111111" style="4" customWidth="1"/>
  </cols>
  <sheetData>
    <row r="1" ht="26" customHeight="1" spans="1:13">
      <c r="A1" s="5" t="s">
        <v>0</v>
      </c>
      <c r="B1" s="6"/>
      <c r="C1" s="6"/>
      <c r="D1" s="6"/>
      <c r="E1" s="6"/>
      <c r="F1" s="6"/>
      <c r="G1" s="6"/>
      <c r="H1" s="7"/>
      <c r="I1" s="7"/>
      <c r="J1" s="7"/>
      <c r="K1" s="7"/>
      <c r="L1" s="7"/>
      <c r="M1" s="7"/>
    </row>
    <row r="2" s="1" customFormat="1" spans="1:13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</row>
    <row r="3" s="2" customFormat="1" spans="1:13">
      <c r="A3" s="9" t="s">
        <v>14</v>
      </c>
      <c r="B3" s="9" t="s">
        <v>15</v>
      </c>
      <c r="C3" s="9" t="s">
        <v>16</v>
      </c>
      <c r="D3" s="9" t="s">
        <v>17</v>
      </c>
      <c r="E3" s="9" t="s">
        <v>18</v>
      </c>
      <c r="F3" s="9" t="s">
        <v>19</v>
      </c>
      <c r="G3" s="9" t="s">
        <v>20</v>
      </c>
      <c r="H3" s="9">
        <v>5.57503337335114</v>
      </c>
      <c r="I3" s="9">
        <v>6.15101753391061</v>
      </c>
      <c r="J3" s="9">
        <v>7.31563333639894</v>
      </c>
      <c r="K3" s="9">
        <v>5.13740004067656</v>
      </c>
      <c r="L3" s="9">
        <v>6.84363510115336</v>
      </c>
      <c r="M3" s="9">
        <v>8.70050840608207</v>
      </c>
    </row>
    <row r="4" s="2" customFormat="1" spans="1:13">
      <c r="A4" s="9" t="s">
        <v>21</v>
      </c>
      <c r="B4" s="9" t="s">
        <v>15</v>
      </c>
      <c r="C4" s="9" t="s">
        <v>22</v>
      </c>
      <c r="D4" s="9" t="s">
        <v>23</v>
      </c>
      <c r="E4" s="9" t="s">
        <v>24</v>
      </c>
      <c r="F4" s="9" t="s">
        <v>19</v>
      </c>
      <c r="G4" s="9" t="s">
        <v>20</v>
      </c>
      <c r="H4" s="9">
        <v>4.67882969793825</v>
      </c>
      <c r="I4" s="9">
        <v>3.42812777154065</v>
      </c>
      <c r="J4" s="9">
        <v>6.71417482912099</v>
      </c>
      <c r="K4" s="9">
        <v>6.53061131163281</v>
      </c>
      <c r="L4" s="9">
        <v>5.38755058170873</v>
      </c>
      <c r="M4" s="9">
        <v>11.7502577298624</v>
      </c>
    </row>
    <row r="5" s="2" customFormat="1" spans="1:13">
      <c r="A5" s="9" t="s">
        <v>25</v>
      </c>
      <c r="B5" s="9" t="s">
        <v>15</v>
      </c>
      <c r="C5" s="9" t="s">
        <v>22</v>
      </c>
      <c r="D5" s="9" t="s">
        <v>26</v>
      </c>
      <c r="E5" s="9" t="s">
        <v>24</v>
      </c>
      <c r="F5" s="9" t="s">
        <v>19</v>
      </c>
      <c r="G5" s="9" t="s">
        <v>20</v>
      </c>
      <c r="H5" s="9">
        <v>-1.02753837028694</v>
      </c>
      <c r="I5" s="9">
        <v>4.0517631176138</v>
      </c>
      <c r="J5" s="9">
        <v>7.0028906503941</v>
      </c>
      <c r="K5" s="9">
        <v>5.68793790880484</v>
      </c>
      <c r="L5" s="9">
        <v>8.63578963208709</v>
      </c>
      <c r="M5" s="9">
        <v>8.88191401466112</v>
      </c>
    </row>
    <row r="6" s="2" customFormat="1" spans="1:13">
      <c r="A6" s="9" t="s">
        <v>27</v>
      </c>
      <c r="B6" s="9" t="s">
        <v>15</v>
      </c>
      <c r="C6" s="9" t="s">
        <v>28</v>
      </c>
      <c r="D6" s="9" t="s">
        <v>29</v>
      </c>
      <c r="E6" s="9" t="s">
        <v>30</v>
      </c>
      <c r="F6" s="9" t="s">
        <v>19</v>
      </c>
      <c r="G6" s="9" t="s">
        <v>20</v>
      </c>
      <c r="H6" s="9">
        <v>5.00943045924814</v>
      </c>
      <c r="I6" s="9">
        <v>4.44897847372669</v>
      </c>
      <c r="J6" s="9">
        <v>6.7629079250611</v>
      </c>
      <c r="K6" s="9">
        <v>5.03477925546292</v>
      </c>
      <c r="L6" s="9">
        <v>6.13087923292879</v>
      </c>
      <c r="M6" s="9">
        <v>7.13987537328461</v>
      </c>
    </row>
    <row r="7" s="2" customFormat="1" spans="1:13">
      <c r="A7" s="9" t="s">
        <v>31</v>
      </c>
      <c r="B7" s="9" t="s">
        <v>15</v>
      </c>
      <c r="C7" s="9" t="s">
        <v>32</v>
      </c>
      <c r="D7" s="9" t="s">
        <v>33</v>
      </c>
      <c r="E7" s="9" t="s">
        <v>34</v>
      </c>
      <c r="F7" s="9" t="s">
        <v>19</v>
      </c>
      <c r="G7" s="9" t="s">
        <v>20</v>
      </c>
      <c r="H7" s="9">
        <v>1.03622692095049</v>
      </c>
      <c r="I7" s="9">
        <v>0.187830131599246</v>
      </c>
      <c r="J7" s="9">
        <v>2.24777780246785</v>
      </c>
      <c r="K7" s="9">
        <v>0.0762897328914808</v>
      </c>
      <c r="L7" s="9">
        <v>2.17968773942465</v>
      </c>
      <c r="M7" s="9">
        <v>3.33887332208981</v>
      </c>
    </row>
    <row r="8" s="2" customFormat="1" spans="1:13">
      <c r="A8" s="9" t="s">
        <v>35</v>
      </c>
      <c r="B8" s="9" t="s">
        <v>15</v>
      </c>
      <c r="C8" s="9" t="s">
        <v>36</v>
      </c>
      <c r="D8" s="9" t="s">
        <v>37</v>
      </c>
      <c r="E8" s="9" t="s">
        <v>38</v>
      </c>
      <c r="F8" s="9" t="s">
        <v>19</v>
      </c>
      <c r="G8" s="9" t="s">
        <v>20</v>
      </c>
      <c r="H8" s="9">
        <v>7.28473393036678</v>
      </c>
      <c r="I8" s="9">
        <v>7.12156643066276</v>
      </c>
      <c r="J8" s="9">
        <v>9.80959254948574</v>
      </c>
      <c r="K8" s="9">
        <v>7.94712214296174</v>
      </c>
      <c r="L8" s="9">
        <v>10.2109493608468</v>
      </c>
      <c r="M8" s="9">
        <v>10.8428400240687</v>
      </c>
    </row>
    <row r="9" s="2" customFormat="1" spans="1:13">
      <c r="A9" s="9" t="s">
        <v>39</v>
      </c>
      <c r="B9" s="9" t="s">
        <v>15</v>
      </c>
      <c r="C9" s="9" t="s">
        <v>40</v>
      </c>
      <c r="D9" s="9" t="s">
        <v>41</v>
      </c>
      <c r="E9" s="9" t="s">
        <v>42</v>
      </c>
      <c r="F9" s="9" t="s">
        <v>19</v>
      </c>
      <c r="G9" s="9" t="s">
        <v>20</v>
      </c>
      <c r="H9" s="9">
        <v>7.26099723817098</v>
      </c>
      <c r="I9" s="9">
        <v>8.32731987509406</v>
      </c>
      <c r="J9" s="9">
        <v>11.0809921601903</v>
      </c>
      <c r="K9" s="9">
        <v>6.81803022699203</v>
      </c>
      <c r="L9" s="9">
        <v>8.29281443371607</v>
      </c>
      <c r="M9" s="9">
        <v>10.3091740632962</v>
      </c>
    </row>
    <row r="10" s="2" customFormat="1" spans="1:13">
      <c r="A10" s="9" t="s">
        <v>43</v>
      </c>
      <c r="B10" s="9" t="s">
        <v>15</v>
      </c>
      <c r="C10" s="9" t="s">
        <v>40</v>
      </c>
      <c r="D10" s="9" t="s">
        <v>41</v>
      </c>
      <c r="E10" s="9" t="s">
        <v>42</v>
      </c>
      <c r="F10" s="9" t="s">
        <v>19</v>
      </c>
      <c r="G10" s="9" t="s">
        <v>20</v>
      </c>
      <c r="H10" s="9" t="s">
        <v>44</v>
      </c>
      <c r="I10" s="9">
        <v>8.80989581184963</v>
      </c>
      <c r="J10" s="9">
        <v>11.4724470628542</v>
      </c>
      <c r="K10" s="9">
        <v>6.98180098387489</v>
      </c>
      <c r="L10" s="9">
        <v>6.90483464386896</v>
      </c>
      <c r="M10" s="9">
        <v>-0.988094967023582</v>
      </c>
    </row>
    <row r="11" s="2" customFormat="1" spans="1:13">
      <c r="A11" s="9" t="s">
        <v>45</v>
      </c>
      <c r="B11" s="9" t="s">
        <v>15</v>
      </c>
      <c r="C11" s="9" t="s">
        <v>40</v>
      </c>
      <c r="D11" s="9" t="s">
        <v>41</v>
      </c>
      <c r="E11" s="9" t="s">
        <v>42</v>
      </c>
      <c r="F11" s="9" t="s">
        <v>19</v>
      </c>
      <c r="G11" s="9" t="s">
        <v>20</v>
      </c>
      <c r="H11" s="9">
        <v>7.54039362001707</v>
      </c>
      <c r="I11" s="9">
        <v>7.24662567506385</v>
      </c>
      <c r="J11" s="9">
        <v>10.1692500542496</v>
      </c>
      <c r="K11" s="9">
        <v>10.9932329826874</v>
      </c>
      <c r="L11" s="9">
        <v>13.7683145289224</v>
      </c>
      <c r="M11" s="9">
        <v>12.8947574707069</v>
      </c>
    </row>
    <row r="12" s="2" customFormat="1" spans="1:13">
      <c r="A12" s="9" t="s">
        <v>46</v>
      </c>
      <c r="B12" s="9" t="s">
        <v>15</v>
      </c>
      <c r="C12" s="9" t="s">
        <v>40</v>
      </c>
      <c r="D12" s="9" t="s">
        <v>23</v>
      </c>
      <c r="E12" s="9" t="s">
        <v>42</v>
      </c>
      <c r="F12" s="9" t="s">
        <v>19</v>
      </c>
      <c r="G12" s="9" t="s">
        <v>20</v>
      </c>
      <c r="H12" s="9">
        <v>7.58807827125656</v>
      </c>
      <c r="I12" s="9" t="s">
        <v>44</v>
      </c>
      <c r="J12" s="9" t="s">
        <v>44</v>
      </c>
      <c r="K12" s="9">
        <v>6.12538770000228</v>
      </c>
      <c r="L12" s="9">
        <v>9.15245418710616</v>
      </c>
      <c r="M12" s="9">
        <v>8.66392261442013</v>
      </c>
    </row>
    <row r="13" s="2" customFormat="1" spans="1:13">
      <c r="A13" s="9" t="s">
        <v>47</v>
      </c>
      <c r="B13" s="9" t="s">
        <v>15</v>
      </c>
      <c r="C13" s="9" t="s">
        <v>40</v>
      </c>
      <c r="D13" s="9" t="s">
        <v>41</v>
      </c>
      <c r="E13" s="9" t="s">
        <v>48</v>
      </c>
      <c r="F13" s="9" t="s">
        <v>19</v>
      </c>
      <c r="G13" s="9" t="s">
        <v>20</v>
      </c>
      <c r="H13" s="9">
        <v>6.97815351948343</v>
      </c>
      <c r="I13" s="9">
        <v>7.09441411473875</v>
      </c>
      <c r="J13" s="9">
        <v>10.1280238982924</v>
      </c>
      <c r="K13" s="9">
        <v>6.92790035943182</v>
      </c>
      <c r="L13" s="9">
        <v>9.41249304500207</v>
      </c>
      <c r="M13" s="9">
        <v>9.88031210772114</v>
      </c>
    </row>
    <row r="14" s="2" customFormat="1" spans="1:13">
      <c r="A14" s="9" t="s">
        <v>49</v>
      </c>
      <c r="B14" s="9" t="s">
        <v>15</v>
      </c>
      <c r="C14" s="9" t="s">
        <v>50</v>
      </c>
      <c r="D14" s="9" t="s">
        <v>51</v>
      </c>
      <c r="E14" s="9" t="s">
        <v>24</v>
      </c>
      <c r="F14" s="9" t="s">
        <v>19</v>
      </c>
      <c r="G14" s="9" t="s">
        <v>20</v>
      </c>
      <c r="H14" s="9">
        <v>0.092335147493517</v>
      </c>
      <c r="I14" s="9">
        <v>2.6737128451441</v>
      </c>
      <c r="J14" s="9">
        <v>5.61889537183336</v>
      </c>
      <c r="K14" s="9">
        <v>-0.364865068885556</v>
      </c>
      <c r="L14" s="9">
        <v>-0.452758276080473</v>
      </c>
      <c r="M14" s="9">
        <v>5.97583852195056</v>
      </c>
    </row>
    <row r="15" s="2" customFormat="1" spans="1:13">
      <c r="A15" s="9" t="s">
        <v>52</v>
      </c>
      <c r="B15" s="9" t="s">
        <v>15</v>
      </c>
      <c r="C15" s="9" t="s">
        <v>53</v>
      </c>
      <c r="D15" s="9" t="s">
        <v>54</v>
      </c>
      <c r="E15" s="9" t="s">
        <v>55</v>
      </c>
      <c r="F15" s="9" t="s">
        <v>19</v>
      </c>
      <c r="G15" s="9" t="s">
        <v>20</v>
      </c>
      <c r="H15" s="9">
        <v>5.57898517051458</v>
      </c>
      <c r="I15" s="9">
        <v>4.35360468935057</v>
      </c>
      <c r="J15" s="9">
        <v>8.31838775467193</v>
      </c>
      <c r="K15" s="9">
        <v>2.53669186971425</v>
      </c>
      <c r="L15" s="9">
        <v>4.96314108306652</v>
      </c>
      <c r="M15" s="9">
        <v>8.55233424138405</v>
      </c>
    </row>
    <row r="16" spans="1:13">
      <c r="A16" s="9" t="s">
        <v>56</v>
      </c>
      <c r="B16" s="9" t="s">
        <v>15</v>
      </c>
      <c r="C16" s="9" t="s">
        <v>53</v>
      </c>
      <c r="D16" s="9" t="s">
        <v>54</v>
      </c>
      <c r="E16" s="9" t="s">
        <v>55</v>
      </c>
      <c r="F16" s="9" t="s">
        <v>19</v>
      </c>
      <c r="G16" s="9" t="s">
        <v>20</v>
      </c>
      <c r="H16" s="9">
        <v>3.64575709309119</v>
      </c>
      <c r="I16" s="9">
        <v>2.95221708474489</v>
      </c>
      <c r="J16" s="9">
        <v>5.8851012342991</v>
      </c>
      <c r="K16" s="9">
        <v>3.44041783846158</v>
      </c>
      <c r="L16" s="9">
        <v>7.37757881622685</v>
      </c>
      <c r="M16" s="9">
        <v>8.08660687446617</v>
      </c>
    </row>
    <row r="17" spans="1:13">
      <c r="A17" s="9" t="s">
        <v>57</v>
      </c>
      <c r="B17" s="9" t="s">
        <v>58</v>
      </c>
      <c r="C17" s="9" t="s">
        <v>59</v>
      </c>
      <c r="D17" s="9" t="s">
        <v>60</v>
      </c>
      <c r="E17" s="9" t="s">
        <v>34</v>
      </c>
      <c r="F17" s="9" t="s">
        <v>19</v>
      </c>
      <c r="G17" s="9" t="s">
        <v>20</v>
      </c>
      <c r="H17" s="9">
        <v>3.99677305413116</v>
      </c>
      <c r="I17" s="9">
        <v>4.17559371558342</v>
      </c>
      <c r="J17" s="9">
        <v>5.61659304369255</v>
      </c>
      <c r="K17" s="9">
        <v>1.64714073329549</v>
      </c>
      <c r="L17" s="9">
        <v>3.89359189751744</v>
      </c>
      <c r="M17" s="9">
        <v>5.16642675398872</v>
      </c>
    </row>
    <row r="18" spans="1:13">
      <c r="A18" s="9" t="s">
        <v>61</v>
      </c>
      <c r="B18" s="9" t="s">
        <v>62</v>
      </c>
      <c r="C18" s="9" t="s">
        <v>63</v>
      </c>
      <c r="D18" s="9" t="s">
        <v>64</v>
      </c>
      <c r="E18" s="9" t="s">
        <v>65</v>
      </c>
      <c r="F18" s="9" t="s">
        <v>66</v>
      </c>
      <c r="G18" s="9" t="s">
        <v>67</v>
      </c>
      <c r="H18" s="9">
        <v>0.508489386331094</v>
      </c>
      <c r="I18" s="9">
        <v>-0.713953436672442</v>
      </c>
      <c r="J18" s="9">
        <v>-0.870014606231726</v>
      </c>
      <c r="K18" s="9">
        <v>4.76324521103828</v>
      </c>
      <c r="L18" s="9">
        <v>4.59057455032648</v>
      </c>
      <c r="M18" s="9">
        <v>4.26970279044406</v>
      </c>
    </row>
    <row r="19" spans="1:13">
      <c r="A19" s="9" t="s">
        <v>68</v>
      </c>
      <c r="B19" s="9" t="s">
        <v>69</v>
      </c>
      <c r="C19" s="9" t="s">
        <v>70</v>
      </c>
      <c r="D19" s="9" t="s">
        <v>71</v>
      </c>
      <c r="E19" s="9" t="s">
        <v>72</v>
      </c>
      <c r="F19" s="9" t="s">
        <v>44</v>
      </c>
      <c r="G19" s="9" t="s">
        <v>73</v>
      </c>
      <c r="H19" s="9">
        <v>3.87620171662875</v>
      </c>
      <c r="I19" s="9">
        <v>1.29945427991331</v>
      </c>
      <c r="J19" s="9" t="s">
        <v>44</v>
      </c>
      <c r="K19" s="9">
        <v>0.532640264199932</v>
      </c>
      <c r="L19" s="9">
        <v>-5.12910178151245</v>
      </c>
      <c r="M19" s="9">
        <v>-0.1802157665463</v>
      </c>
    </row>
    <row r="20" spans="1:13">
      <c r="A20" s="9" t="s">
        <v>74</v>
      </c>
      <c r="B20" s="9" t="s">
        <v>75</v>
      </c>
      <c r="C20" s="9" t="s">
        <v>76</v>
      </c>
      <c r="D20" s="9" t="s">
        <v>77</v>
      </c>
      <c r="E20" s="9" t="s">
        <v>72</v>
      </c>
      <c r="F20" s="9" t="s">
        <v>78</v>
      </c>
      <c r="G20" s="9" t="s">
        <v>73</v>
      </c>
      <c r="H20" s="9">
        <v>-0.41927561148038</v>
      </c>
      <c r="I20" s="9">
        <v>0.679096295045368</v>
      </c>
      <c r="J20" s="9">
        <v>1.30662604604358</v>
      </c>
      <c r="K20" s="9">
        <v>-2.25069520668293</v>
      </c>
      <c r="L20" s="9">
        <v>-1.10348705749939</v>
      </c>
      <c r="M20" s="9">
        <v>-4.1012350191245</v>
      </c>
    </row>
    <row r="21" spans="1:13">
      <c r="A21" s="9" t="s">
        <v>79</v>
      </c>
      <c r="B21" s="9" t="s">
        <v>15</v>
      </c>
      <c r="C21" s="9" t="s">
        <v>80</v>
      </c>
      <c r="D21" s="9" t="s">
        <v>26</v>
      </c>
      <c r="E21" s="9" t="s">
        <v>48</v>
      </c>
      <c r="F21" s="9" t="s">
        <v>19</v>
      </c>
      <c r="G21" s="9" t="s">
        <v>20</v>
      </c>
      <c r="H21" s="9">
        <v>5.80773435977601</v>
      </c>
      <c r="I21" s="9">
        <v>5.91919289743133</v>
      </c>
      <c r="J21" s="9">
        <v>9.39311579330881</v>
      </c>
      <c r="K21" s="9">
        <v>8.64080926747035</v>
      </c>
      <c r="L21" s="9">
        <v>12.1277150372029</v>
      </c>
      <c r="M21" s="9">
        <v>12.8238412159419</v>
      </c>
    </row>
    <row r="22" spans="1:13">
      <c r="A22" s="9" t="s">
        <v>81</v>
      </c>
      <c r="B22" s="9" t="s">
        <v>82</v>
      </c>
      <c r="C22" s="9" t="s">
        <v>83</v>
      </c>
      <c r="D22" s="9" t="s">
        <v>84</v>
      </c>
      <c r="E22" s="9" t="s">
        <v>85</v>
      </c>
      <c r="F22" s="9" t="s">
        <v>44</v>
      </c>
      <c r="G22" s="9" t="s">
        <v>73</v>
      </c>
      <c r="H22" s="9">
        <v>-5.46221450104718</v>
      </c>
      <c r="I22" s="9">
        <v>-0.877301925525718</v>
      </c>
      <c r="J22" s="9">
        <v>-1.73275083451336</v>
      </c>
      <c r="K22" s="9" t="s">
        <v>44</v>
      </c>
      <c r="L22" s="9" t="s">
        <v>44</v>
      </c>
      <c r="M22" s="9" t="s">
        <v>44</v>
      </c>
    </row>
    <row r="23" spans="1:13">
      <c r="A23" s="9" t="s">
        <v>86</v>
      </c>
      <c r="B23" s="9" t="s">
        <v>82</v>
      </c>
      <c r="C23" s="9" t="s">
        <v>83</v>
      </c>
      <c r="D23" s="9" t="s">
        <v>84</v>
      </c>
      <c r="E23" s="9" t="s">
        <v>87</v>
      </c>
      <c r="F23" s="9" t="s">
        <v>78</v>
      </c>
      <c r="G23" s="9" t="s">
        <v>73</v>
      </c>
      <c r="H23" s="9">
        <v>-1.7720525876367</v>
      </c>
      <c r="I23" s="9">
        <v>-0.73138664535336</v>
      </c>
      <c r="J23" s="9">
        <v>-2.64534127458595</v>
      </c>
      <c r="K23" s="9">
        <v>-1.99587243799633</v>
      </c>
      <c r="L23" s="9">
        <v>-8.95558785829883</v>
      </c>
      <c r="M23" s="9">
        <v>-3.82195172435954</v>
      </c>
    </row>
    <row r="24" spans="1:13">
      <c r="A24" s="9" t="s">
        <v>88</v>
      </c>
      <c r="B24" s="9" t="s">
        <v>82</v>
      </c>
      <c r="C24" s="9" t="s">
        <v>83</v>
      </c>
      <c r="D24" s="9" t="s">
        <v>89</v>
      </c>
      <c r="E24" s="9" t="s">
        <v>87</v>
      </c>
      <c r="F24" s="9" t="s">
        <v>78</v>
      </c>
      <c r="G24" s="9" t="s">
        <v>73</v>
      </c>
      <c r="H24" s="9">
        <v>-2.93558345112319</v>
      </c>
      <c r="I24" s="9">
        <v>-0.414775257254985</v>
      </c>
      <c r="J24" s="9">
        <v>-1.5158335335091</v>
      </c>
      <c r="K24" s="9">
        <v>-1.79956447012152</v>
      </c>
      <c r="L24" s="9">
        <v>-3.44725633677193</v>
      </c>
      <c r="M24" s="9">
        <v>-2.52387589157425</v>
      </c>
    </row>
    <row r="25" spans="1:13">
      <c r="A25" s="9" t="s">
        <v>90</v>
      </c>
      <c r="B25" s="9" t="s">
        <v>82</v>
      </c>
      <c r="C25" s="9" t="s">
        <v>83</v>
      </c>
      <c r="D25" s="9" t="s">
        <v>84</v>
      </c>
      <c r="E25" s="9" t="s">
        <v>87</v>
      </c>
      <c r="F25" s="9" t="s">
        <v>78</v>
      </c>
      <c r="G25" s="9" t="s">
        <v>73</v>
      </c>
      <c r="H25" s="9">
        <v>8.50287977824759</v>
      </c>
      <c r="I25" s="9" t="s">
        <v>44</v>
      </c>
      <c r="J25" s="9" t="s">
        <v>44</v>
      </c>
      <c r="K25" s="9">
        <v>-2.17828005673612</v>
      </c>
      <c r="L25" s="9">
        <v>-3.45532442684776</v>
      </c>
      <c r="M25" s="9">
        <v>-2.56964580911401</v>
      </c>
    </row>
    <row r="26" spans="1:13">
      <c r="A26" s="9" t="s">
        <v>91</v>
      </c>
      <c r="B26" s="9" t="s">
        <v>82</v>
      </c>
      <c r="C26" s="9" t="s">
        <v>83</v>
      </c>
      <c r="D26" s="9" t="s">
        <v>84</v>
      </c>
      <c r="E26" s="9" t="s">
        <v>87</v>
      </c>
      <c r="F26" s="9" t="s">
        <v>78</v>
      </c>
      <c r="G26" s="9" t="s">
        <v>73</v>
      </c>
      <c r="H26" s="9">
        <v>-0.952725135457914</v>
      </c>
      <c r="I26" s="9">
        <v>-0.913581612165083</v>
      </c>
      <c r="J26" s="9">
        <v>-1.56195584416723</v>
      </c>
      <c r="K26" s="9">
        <v>-1.32105208454182</v>
      </c>
      <c r="L26" s="9">
        <v>-3.76541034596072</v>
      </c>
      <c r="M26" s="9">
        <v>-3.27767883365089</v>
      </c>
    </row>
    <row r="27" spans="1:13">
      <c r="A27" s="9" t="s">
        <v>92</v>
      </c>
      <c r="B27" s="9" t="s">
        <v>82</v>
      </c>
      <c r="C27" s="9" t="s">
        <v>83</v>
      </c>
      <c r="D27" s="9" t="s">
        <v>93</v>
      </c>
      <c r="E27" s="9" t="s">
        <v>87</v>
      </c>
      <c r="F27" s="9" t="s">
        <v>78</v>
      </c>
      <c r="G27" s="9" t="s">
        <v>73</v>
      </c>
      <c r="H27" s="9">
        <v>-7.324579639026</v>
      </c>
      <c r="I27" s="9">
        <v>-0.109841804242493</v>
      </c>
      <c r="J27" s="9">
        <v>-0.653416079452858</v>
      </c>
      <c r="K27" s="9">
        <v>5.49322622824451</v>
      </c>
      <c r="L27" s="9">
        <v>3.48729918346324</v>
      </c>
      <c r="M27" s="9">
        <v>3.84479504714116</v>
      </c>
    </row>
    <row r="28" spans="1:13">
      <c r="A28" s="9" t="s">
        <v>94</v>
      </c>
      <c r="B28" s="9" t="s">
        <v>82</v>
      </c>
      <c r="C28" s="9" t="s">
        <v>83</v>
      </c>
      <c r="D28" s="9" t="s">
        <v>84</v>
      </c>
      <c r="E28" s="9" t="s">
        <v>87</v>
      </c>
      <c r="F28" s="9" t="s">
        <v>78</v>
      </c>
      <c r="G28" s="9" t="s">
        <v>73</v>
      </c>
      <c r="H28" s="9">
        <v>-4.35968495145396</v>
      </c>
      <c r="I28" s="9">
        <v>-1.35991066737769</v>
      </c>
      <c r="J28" s="9">
        <v>-2.60716024205065</v>
      </c>
      <c r="K28" s="9">
        <v>-4.9885401536024</v>
      </c>
      <c r="L28" s="9">
        <v>-8.8067298932054</v>
      </c>
      <c r="M28" s="9">
        <v>-6.99175068267971</v>
      </c>
    </row>
    <row r="29" spans="1:13">
      <c r="A29" s="9" t="s">
        <v>95</v>
      </c>
      <c r="B29" s="9" t="s">
        <v>82</v>
      </c>
      <c r="C29" s="9" t="s">
        <v>83</v>
      </c>
      <c r="D29" s="9" t="s">
        <v>84</v>
      </c>
      <c r="E29" s="9" t="s">
        <v>87</v>
      </c>
      <c r="F29" s="9" t="s">
        <v>78</v>
      </c>
      <c r="G29" s="9" t="s">
        <v>73</v>
      </c>
      <c r="H29" s="9">
        <v>0.794168646221463</v>
      </c>
      <c r="I29" s="9">
        <v>-0.583369762554294</v>
      </c>
      <c r="J29" s="9">
        <v>-1.33395338291627</v>
      </c>
      <c r="K29" s="9">
        <v>-3.62667564714234</v>
      </c>
      <c r="L29" s="9">
        <v>-2.59423217565244</v>
      </c>
      <c r="M29" s="9">
        <v>-3.98527746392264</v>
      </c>
    </row>
    <row r="30" spans="1:13">
      <c r="A30" s="9" t="s">
        <v>96</v>
      </c>
      <c r="B30" s="9" t="s">
        <v>82</v>
      </c>
      <c r="C30" s="9" t="s">
        <v>83</v>
      </c>
      <c r="D30" s="9" t="s">
        <v>84</v>
      </c>
      <c r="E30" s="9" t="s">
        <v>85</v>
      </c>
      <c r="F30" s="9" t="s">
        <v>44</v>
      </c>
      <c r="G30" s="9" t="s">
        <v>73</v>
      </c>
      <c r="H30" s="9">
        <v>-1.09481748105055</v>
      </c>
      <c r="I30" s="9">
        <v>-0.247379056139936</v>
      </c>
      <c r="J30" s="9">
        <v>-1.39808722204193</v>
      </c>
      <c r="K30" s="9">
        <v>1.17290472243431</v>
      </c>
      <c r="L30" s="9">
        <v>-3.49551150537915</v>
      </c>
      <c r="M30" s="9">
        <v>-1.05348439276529</v>
      </c>
    </row>
    <row r="31" spans="1:13">
      <c r="A31" s="9" t="s">
        <v>97</v>
      </c>
      <c r="B31" s="9" t="s">
        <v>82</v>
      </c>
      <c r="C31" s="9" t="s">
        <v>83</v>
      </c>
      <c r="D31" s="9" t="s">
        <v>84</v>
      </c>
      <c r="E31" s="9" t="s">
        <v>87</v>
      </c>
      <c r="F31" s="9" t="s">
        <v>78</v>
      </c>
      <c r="G31" s="9" t="s">
        <v>73</v>
      </c>
      <c r="H31" s="9">
        <v>-3.72491264019046</v>
      </c>
      <c r="I31" s="9">
        <v>-0.881786650888252</v>
      </c>
      <c r="J31" s="9">
        <v>-1.75842454849868</v>
      </c>
      <c r="K31" s="9">
        <v>1.0484443930064</v>
      </c>
      <c r="L31" s="9">
        <v>-2.71599853124627</v>
      </c>
      <c r="M31" s="9">
        <v>-2.56897821420448</v>
      </c>
    </row>
    <row r="32" spans="1:13">
      <c r="A32" s="9" t="s">
        <v>98</v>
      </c>
      <c r="B32" s="9" t="s">
        <v>82</v>
      </c>
      <c r="C32" s="9" t="s">
        <v>99</v>
      </c>
      <c r="D32" s="9" t="s">
        <v>93</v>
      </c>
      <c r="E32" s="9" t="s">
        <v>87</v>
      </c>
      <c r="F32" s="9" t="s">
        <v>78</v>
      </c>
      <c r="G32" s="9" t="s">
        <v>73</v>
      </c>
      <c r="H32" s="9">
        <v>-0.971137536160473</v>
      </c>
      <c r="I32" s="9">
        <v>-0.421299412010605</v>
      </c>
      <c r="J32" s="9">
        <v>-0.965069269230006</v>
      </c>
      <c r="K32" s="9">
        <v>-3.12159083298075</v>
      </c>
      <c r="L32" s="9">
        <v>-6.34202036709119</v>
      </c>
      <c r="M32" s="9">
        <v>-8.44666727047411</v>
      </c>
    </row>
    <row r="33" spans="1:13">
      <c r="A33" s="9" t="s">
        <v>100</v>
      </c>
      <c r="B33" s="9" t="s">
        <v>82</v>
      </c>
      <c r="C33" s="9" t="s">
        <v>99</v>
      </c>
      <c r="D33" s="9" t="s">
        <v>89</v>
      </c>
      <c r="E33" s="9" t="s">
        <v>85</v>
      </c>
      <c r="F33" s="9" t="s">
        <v>44</v>
      </c>
      <c r="G33" s="9" t="s">
        <v>73</v>
      </c>
      <c r="H33" s="9">
        <v>-1.28929919351811</v>
      </c>
      <c r="I33" s="9">
        <v>0.127514593650051</v>
      </c>
      <c r="J33" s="9">
        <v>-1.62319681030141</v>
      </c>
      <c r="K33" s="9">
        <v>-3.28931338950949</v>
      </c>
      <c r="L33" s="9">
        <v>-3.30841582303849</v>
      </c>
      <c r="M33" s="9">
        <v>-3.38096188325438</v>
      </c>
    </row>
    <row r="34" spans="1:13">
      <c r="A34" s="9" t="s">
        <v>101</v>
      </c>
      <c r="B34" s="9" t="s">
        <v>15</v>
      </c>
      <c r="C34" s="9" t="s">
        <v>102</v>
      </c>
      <c r="D34" s="9" t="s">
        <v>37</v>
      </c>
      <c r="E34" s="9" t="s">
        <v>38</v>
      </c>
      <c r="F34" s="9" t="s">
        <v>19</v>
      </c>
      <c r="G34" s="9" t="s">
        <v>20</v>
      </c>
      <c r="H34" s="9">
        <v>4.99602466451487</v>
      </c>
      <c r="I34" s="9">
        <v>5.64256904430554</v>
      </c>
      <c r="J34" s="9">
        <v>8.63832258782982</v>
      </c>
      <c r="K34" s="9">
        <v>10.0983964829111</v>
      </c>
      <c r="L34" s="9">
        <v>12.8764122658756</v>
      </c>
      <c r="M34" s="9">
        <v>14.8716684514427</v>
      </c>
    </row>
    <row r="35" spans="1:13">
      <c r="A35" s="9" t="s">
        <v>103</v>
      </c>
      <c r="B35" s="9" t="s">
        <v>15</v>
      </c>
      <c r="C35" s="9" t="s">
        <v>104</v>
      </c>
      <c r="D35" s="9" t="s">
        <v>105</v>
      </c>
      <c r="E35" s="9" t="s">
        <v>24</v>
      </c>
      <c r="F35" s="9" t="s">
        <v>19</v>
      </c>
      <c r="G35" s="9" t="s">
        <v>20</v>
      </c>
      <c r="H35" s="9">
        <v>5.32532917702004</v>
      </c>
      <c r="I35" s="9">
        <v>3.68970788434091</v>
      </c>
      <c r="J35" s="9">
        <v>6.77764141092045</v>
      </c>
      <c r="K35" s="9">
        <v>3.48277497146413</v>
      </c>
      <c r="L35" s="9">
        <v>6.17701268185137</v>
      </c>
      <c r="M35" s="9">
        <v>6.28260368612354</v>
      </c>
    </row>
    <row r="36" spans="1:13">
      <c r="A36" s="9" t="s">
        <v>106</v>
      </c>
      <c r="B36" s="9" t="s">
        <v>15</v>
      </c>
      <c r="C36" s="9" t="s">
        <v>104</v>
      </c>
      <c r="D36" s="9" t="s">
        <v>26</v>
      </c>
      <c r="E36" s="9" t="s">
        <v>107</v>
      </c>
      <c r="F36" s="9" t="s">
        <v>19</v>
      </c>
      <c r="G36" s="9" t="s">
        <v>20</v>
      </c>
      <c r="H36" s="9">
        <v>3.41800938161377</v>
      </c>
      <c r="I36" s="9">
        <v>6.14052801198473</v>
      </c>
      <c r="J36" s="9">
        <v>9.30770800184774</v>
      </c>
      <c r="K36" s="9">
        <v>7.58240091322622</v>
      </c>
      <c r="L36" s="9">
        <v>9.53894812190948</v>
      </c>
      <c r="M36" s="9">
        <v>8.95712374724404</v>
      </c>
    </row>
    <row r="37" spans="1:13">
      <c r="A37" s="9" t="s">
        <v>108</v>
      </c>
      <c r="B37" s="9" t="s">
        <v>62</v>
      </c>
      <c r="C37" s="9" t="s">
        <v>109</v>
      </c>
      <c r="D37" s="9" t="s">
        <v>110</v>
      </c>
      <c r="E37" s="9" t="s">
        <v>111</v>
      </c>
      <c r="F37" s="9" t="s">
        <v>66</v>
      </c>
      <c r="G37" s="9" t="s">
        <v>67</v>
      </c>
      <c r="H37" s="9">
        <v>6.75283027938203</v>
      </c>
      <c r="I37" s="9">
        <v>5.42165367358856</v>
      </c>
      <c r="J37" s="9">
        <v>6.62414501224361</v>
      </c>
      <c r="K37" s="9">
        <v>1.89782655904913</v>
      </c>
      <c r="L37" s="9">
        <v>5.628488478213</v>
      </c>
      <c r="M37" s="9">
        <v>3.32011624910927</v>
      </c>
    </row>
    <row r="38" spans="1:13">
      <c r="A38" s="9" t="s">
        <v>112</v>
      </c>
      <c r="B38" s="9" t="s">
        <v>62</v>
      </c>
      <c r="C38" s="9" t="s">
        <v>113</v>
      </c>
      <c r="D38" s="9" t="s">
        <v>114</v>
      </c>
      <c r="E38" s="9" t="s">
        <v>65</v>
      </c>
      <c r="F38" s="9" t="s">
        <v>66</v>
      </c>
      <c r="G38" s="9" t="s">
        <v>67</v>
      </c>
      <c r="H38" s="9">
        <v>1.36579719621187</v>
      </c>
      <c r="I38" s="9">
        <v>-0.0431669294099551</v>
      </c>
      <c r="J38" s="9">
        <v>-0.36044202329535</v>
      </c>
      <c r="K38" s="9">
        <v>-1.06737626767229</v>
      </c>
      <c r="L38" s="9">
        <v>-2.48488195405736</v>
      </c>
      <c r="M38" s="9">
        <v>-3.92196369433135</v>
      </c>
    </row>
    <row r="39" spans="1:13">
      <c r="A39" s="9" t="s">
        <v>115</v>
      </c>
      <c r="B39" s="9" t="s">
        <v>62</v>
      </c>
      <c r="C39" s="9" t="s">
        <v>116</v>
      </c>
      <c r="D39" s="9" t="s">
        <v>64</v>
      </c>
      <c r="E39" s="9" t="s">
        <v>117</v>
      </c>
      <c r="F39" s="9" t="s">
        <v>44</v>
      </c>
      <c r="G39" s="9" t="s">
        <v>44</v>
      </c>
      <c r="H39" s="9">
        <v>0.409817337349687</v>
      </c>
      <c r="I39" s="9">
        <v>0.117775531565414</v>
      </c>
      <c r="J39" s="9">
        <v>-0.36746959209578</v>
      </c>
      <c r="K39" s="9">
        <v>-0.110571278631537</v>
      </c>
      <c r="L39" s="9">
        <v>1.57927750583608</v>
      </c>
      <c r="M39" s="9">
        <v>0.382742728344727</v>
      </c>
    </row>
    <row r="40" spans="1:13">
      <c r="A40" s="9" t="s">
        <v>118</v>
      </c>
      <c r="B40" s="9" t="s">
        <v>69</v>
      </c>
      <c r="C40" s="9" t="s">
        <v>119</v>
      </c>
      <c r="D40" s="9" t="s">
        <v>120</v>
      </c>
      <c r="E40" s="9" t="s">
        <v>121</v>
      </c>
      <c r="F40" s="9" t="s">
        <v>78</v>
      </c>
      <c r="G40" s="9" t="s">
        <v>73</v>
      </c>
      <c r="H40" s="9">
        <v>3.81486280321143</v>
      </c>
      <c r="I40" s="9">
        <v>1.19143257329072</v>
      </c>
      <c r="J40" s="9">
        <v>2.52215964535149</v>
      </c>
      <c r="K40" s="9">
        <v>2.87130297007975</v>
      </c>
      <c r="L40" s="9">
        <v>3.21053841510253</v>
      </c>
      <c r="M40" s="9">
        <v>2.57484762904594</v>
      </c>
    </row>
    <row r="41" spans="1:13">
      <c r="A41" s="9" t="s">
        <v>122</v>
      </c>
      <c r="B41" s="9" t="s">
        <v>69</v>
      </c>
      <c r="C41" s="9" t="s">
        <v>119</v>
      </c>
      <c r="D41" s="9" t="s">
        <v>123</v>
      </c>
      <c r="E41" s="9" t="s">
        <v>121</v>
      </c>
      <c r="F41" s="9" t="s">
        <v>78</v>
      </c>
      <c r="G41" s="9" t="s">
        <v>73</v>
      </c>
      <c r="H41" s="9">
        <v>7.48289966181269</v>
      </c>
      <c r="I41" s="9">
        <v>4.1160914047526</v>
      </c>
      <c r="J41" s="9">
        <v>3.55611180475559</v>
      </c>
      <c r="K41" s="9">
        <v>2.65758564724665</v>
      </c>
      <c r="L41" s="9">
        <v>3.47709841004682</v>
      </c>
      <c r="M41" s="9">
        <v>1.70635022215244</v>
      </c>
    </row>
    <row r="42" spans="1:13">
      <c r="A42" s="9" t="s">
        <v>124</v>
      </c>
      <c r="B42" s="9" t="s">
        <v>69</v>
      </c>
      <c r="C42" s="9" t="s">
        <v>119</v>
      </c>
      <c r="D42" s="9" t="s">
        <v>120</v>
      </c>
      <c r="E42" s="9" t="s">
        <v>121</v>
      </c>
      <c r="F42" s="9" t="s">
        <v>78</v>
      </c>
      <c r="G42" s="9" t="s">
        <v>73</v>
      </c>
      <c r="H42" s="9" t="s">
        <v>44</v>
      </c>
      <c r="I42" s="9" t="s">
        <v>44</v>
      </c>
      <c r="J42" s="9" t="s">
        <v>44</v>
      </c>
      <c r="K42" s="9">
        <v>7.327926312186</v>
      </c>
      <c r="L42" s="9" t="s">
        <v>44</v>
      </c>
      <c r="M42" s="9">
        <v>9.75570375291343</v>
      </c>
    </row>
    <row r="43" spans="1:13">
      <c r="A43" s="9" t="s">
        <v>125</v>
      </c>
      <c r="B43" s="9" t="s">
        <v>69</v>
      </c>
      <c r="C43" s="9" t="s">
        <v>119</v>
      </c>
      <c r="D43" s="9" t="s">
        <v>123</v>
      </c>
      <c r="E43" s="9" t="s">
        <v>72</v>
      </c>
      <c r="F43" s="9" t="s">
        <v>78</v>
      </c>
      <c r="G43" s="9" t="s">
        <v>73</v>
      </c>
      <c r="H43" s="9">
        <v>1.29550721156525</v>
      </c>
      <c r="I43" s="9">
        <v>-0.522596257558987</v>
      </c>
      <c r="J43" s="9">
        <v>-0.134403677125568</v>
      </c>
      <c r="K43" s="9">
        <v>-0.826006079043721</v>
      </c>
      <c r="L43" s="9">
        <v>-1.71614661239963</v>
      </c>
      <c r="M43" s="9">
        <v>-3.18585635894117</v>
      </c>
    </row>
    <row r="44" spans="1:13">
      <c r="A44" s="9" t="s">
        <v>126</v>
      </c>
      <c r="B44" s="9" t="s">
        <v>69</v>
      </c>
      <c r="C44" s="9" t="s">
        <v>119</v>
      </c>
      <c r="D44" s="9" t="s">
        <v>127</v>
      </c>
      <c r="E44" s="9" t="s">
        <v>72</v>
      </c>
      <c r="F44" s="9" t="s">
        <v>78</v>
      </c>
      <c r="G44" s="9" t="s">
        <v>73</v>
      </c>
      <c r="H44" s="9">
        <v>0.0174654366115896</v>
      </c>
      <c r="I44" s="9">
        <v>-0.736707340794602</v>
      </c>
      <c r="J44" s="9">
        <v>-0.537136599180642</v>
      </c>
      <c r="K44" s="9">
        <v>1.34394532046316</v>
      </c>
      <c r="L44" s="9">
        <v>-1.02901560868281</v>
      </c>
      <c r="M44" s="9">
        <v>0.457912324479117</v>
      </c>
    </row>
    <row r="45" spans="1:13">
      <c r="A45" s="9" t="s">
        <v>128</v>
      </c>
      <c r="B45" s="9" t="s">
        <v>69</v>
      </c>
      <c r="C45" s="9" t="s">
        <v>119</v>
      </c>
      <c r="D45" s="9" t="s">
        <v>123</v>
      </c>
      <c r="E45" s="9" t="s">
        <v>121</v>
      </c>
      <c r="F45" s="9" t="s">
        <v>78</v>
      </c>
      <c r="G45" s="9" t="s">
        <v>73</v>
      </c>
      <c r="H45" s="9">
        <v>-4.93396871283422</v>
      </c>
      <c r="I45" s="9">
        <v>-0.825130516807634</v>
      </c>
      <c r="J45" s="9">
        <v>-0.291143580851496</v>
      </c>
      <c r="K45" s="9">
        <v>7.08523057353029</v>
      </c>
      <c r="L45" s="9">
        <v>5.58552271955137</v>
      </c>
      <c r="M45" s="9">
        <v>4.28444510090162</v>
      </c>
    </row>
    <row r="46" spans="1:13">
      <c r="A46" s="9" t="s">
        <v>129</v>
      </c>
      <c r="B46" s="9" t="s">
        <v>69</v>
      </c>
      <c r="C46" s="9" t="s">
        <v>119</v>
      </c>
      <c r="D46" s="9" t="s">
        <v>120</v>
      </c>
      <c r="E46" s="9" t="s">
        <v>121</v>
      </c>
      <c r="F46" s="9" t="s">
        <v>78</v>
      </c>
      <c r="G46" s="9" t="s">
        <v>73</v>
      </c>
      <c r="H46" s="9">
        <v>8.82919704422699</v>
      </c>
      <c r="I46" s="9" t="s">
        <v>44</v>
      </c>
      <c r="J46" s="9" t="s">
        <v>44</v>
      </c>
      <c r="K46" s="9">
        <v>1.95329052775397</v>
      </c>
      <c r="L46" s="9">
        <v>4.06697345645094</v>
      </c>
      <c r="M46" s="9">
        <v>2.67665365316961</v>
      </c>
    </row>
    <row r="47" spans="1:13">
      <c r="A47" s="9" t="s">
        <v>130</v>
      </c>
      <c r="B47" s="9" t="s">
        <v>69</v>
      </c>
      <c r="C47" s="9" t="s">
        <v>119</v>
      </c>
      <c r="D47" s="9" t="s">
        <v>120</v>
      </c>
      <c r="E47" s="9" t="s">
        <v>121</v>
      </c>
      <c r="F47" s="9" t="s">
        <v>78</v>
      </c>
      <c r="G47" s="9" t="s">
        <v>73</v>
      </c>
      <c r="H47" s="9">
        <v>-1.14025304094882</v>
      </c>
      <c r="I47" s="9">
        <v>0.598529574081282</v>
      </c>
      <c r="J47" s="9">
        <v>0.727811159355671</v>
      </c>
      <c r="K47" s="9">
        <v>5.14022644357281</v>
      </c>
      <c r="L47" s="9">
        <v>5.51117170173256</v>
      </c>
      <c r="M47" s="9">
        <v>5.72208635018559</v>
      </c>
    </row>
    <row r="48" spans="1:13">
      <c r="A48" s="9" t="s">
        <v>131</v>
      </c>
      <c r="B48" s="9" t="s">
        <v>69</v>
      </c>
      <c r="C48" s="9" t="s">
        <v>119</v>
      </c>
      <c r="D48" s="9" t="s">
        <v>127</v>
      </c>
      <c r="E48" s="9" t="s">
        <v>72</v>
      </c>
      <c r="F48" s="9" t="s">
        <v>78</v>
      </c>
      <c r="G48" s="9" t="s">
        <v>73</v>
      </c>
      <c r="H48" s="9">
        <v>-0.505840039781224</v>
      </c>
      <c r="I48" s="9">
        <v>-0.60148228722093</v>
      </c>
      <c r="J48" s="9">
        <v>0.130790863763974</v>
      </c>
      <c r="K48" s="9">
        <v>11.9688629904969</v>
      </c>
      <c r="L48" s="9">
        <v>10.3337241171531</v>
      </c>
      <c r="M48" s="9">
        <v>11.3601756768566</v>
      </c>
    </row>
    <row r="49" spans="1:13">
      <c r="A49" s="9" t="s">
        <v>132</v>
      </c>
      <c r="B49" s="9" t="s">
        <v>69</v>
      </c>
      <c r="C49" s="9" t="s">
        <v>119</v>
      </c>
      <c r="D49" s="9" t="s">
        <v>120</v>
      </c>
      <c r="E49" s="9" t="s">
        <v>121</v>
      </c>
      <c r="F49" s="9" t="s">
        <v>78</v>
      </c>
      <c r="G49" s="9" t="s">
        <v>73</v>
      </c>
      <c r="H49" s="9">
        <v>3.0563795489335</v>
      </c>
      <c r="I49" s="9">
        <v>0.793818451696075</v>
      </c>
      <c r="J49" s="9">
        <v>1.9993879707101</v>
      </c>
      <c r="K49" s="9">
        <v>-0.517477565269924</v>
      </c>
      <c r="L49" s="9">
        <v>0.729579708997433</v>
      </c>
      <c r="M49" s="9">
        <v>-2.07279397638189</v>
      </c>
    </row>
    <row r="50" spans="1:13">
      <c r="A50" s="9" t="s">
        <v>133</v>
      </c>
      <c r="B50" s="9" t="s">
        <v>69</v>
      </c>
      <c r="C50" s="9" t="s">
        <v>119</v>
      </c>
      <c r="D50" s="9" t="s">
        <v>127</v>
      </c>
      <c r="E50" s="9" t="s">
        <v>121</v>
      </c>
      <c r="F50" s="9" t="s">
        <v>78</v>
      </c>
      <c r="G50" s="9" t="s">
        <v>73</v>
      </c>
      <c r="H50" s="9">
        <v>-0.632792676701088</v>
      </c>
      <c r="I50" s="9">
        <v>1.24274406585406</v>
      </c>
      <c r="J50" s="9">
        <v>0.0569285176973163</v>
      </c>
      <c r="K50" s="9">
        <v>2.57986013754635</v>
      </c>
      <c r="L50" s="9">
        <v>1.95746254856042</v>
      </c>
      <c r="M50" s="9">
        <v>2.22693277668864</v>
      </c>
    </row>
    <row r="51" spans="1:13">
      <c r="A51" s="9" t="s">
        <v>134</v>
      </c>
      <c r="B51" s="9" t="s">
        <v>69</v>
      </c>
      <c r="C51" s="9" t="s">
        <v>119</v>
      </c>
      <c r="D51" s="9" t="s">
        <v>120</v>
      </c>
      <c r="E51" s="9" t="s">
        <v>121</v>
      </c>
      <c r="F51" s="9" t="s">
        <v>78</v>
      </c>
      <c r="G51" s="9" t="s">
        <v>73</v>
      </c>
      <c r="H51" s="9">
        <v>1.72930387730952</v>
      </c>
      <c r="I51" s="9">
        <v>-0.585624757438744</v>
      </c>
      <c r="J51" s="9">
        <v>0.620759166046488</v>
      </c>
      <c r="K51" s="9">
        <v>11.1039598777227</v>
      </c>
      <c r="L51" s="9">
        <v>10.6203432897326</v>
      </c>
      <c r="M51" s="9">
        <v>11.3707569581278</v>
      </c>
    </row>
    <row r="52" spans="1:13">
      <c r="A52" s="9" t="s">
        <v>135</v>
      </c>
      <c r="B52" s="9" t="s">
        <v>69</v>
      </c>
      <c r="C52" s="9" t="s">
        <v>119</v>
      </c>
      <c r="D52" s="9" t="s">
        <v>123</v>
      </c>
      <c r="E52" s="9" t="s">
        <v>72</v>
      </c>
      <c r="F52" s="9" t="s">
        <v>78</v>
      </c>
      <c r="G52" s="9" t="s">
        <v>73</v>
      </c>
      <c r="H52" s="9">
        <v>3.31152900821677</v>
      </c>
      <c r="I52" s="9">
        <v>0.454896789711143</v>
      </c>
      <c r="J52" s="9">
        <v>0.606906584551383</v>
      </c>
      <c r="K52" s="9">
        <v>-1.26389268169807</v>
      </c>
      <c r="L52" s="9">
        <v>0.39451698725571</v>
      </c>
      <c r="M52" s="9">
        <v>-3.24085244990751</v>
      </c>
    </row>
    <row r="53" spans="1:13">
      <c r="A53" s="9" t="s">
        <v>136</v>
      </c>
      <c r="B53" s="9" t="s">
        <v>69</v>
      </c>
      <c r="C53" s="9" t="s">
        <v>119</v>
      </c>
      <c r="D53" s="9" t="s">
        <v>127</v>
      </c>
      <c r="E53" s="9" t="s">
        <v>121</v>
      </c>
      <c r="F53" s="9" t="s">
        <v>78</v>
      </c>
      <c r="G53" s="9" t="s">
        <v>73</v>
      </c>
      <c r="H53" s="9">
        <v>0.332685785748348</v>
      </c>
      <c r="I53" s="9">
        <v>-0.201613143105484</v>
      </c>
      <c r="J53" s="9">
        <v>1.41860970623288</v>
      </c>
      <c r="K53" s="9">
        <v>2.63885430137703</v>
      </c>
      <c r="L53" s="9">
        <v>1.61970218912208</v>
      </c>
      <c r="M53" s="9">
        <v>2.1022691634796</v>
      </c>
    </row>
    <row r="54" spans="1:13">
      <c r="A54" s="9" t="s">
        <v>137</v>
      </c>
      <c r="B54" s="9" t="s">
        <v>69</v>
      </c>
      <c r="C54" s="9" t="s">
        <v>119</v>
      </c>
      <c r="D54" s="9" t="s">
        <v>120</v>
      </c>
      <c r="E54" s="9" t="s">
        <v>121</v>
      </c>
      <c r="F54" s="9" t="s">
        <v>78</v>
      </c>
      <c r="G54" s="9" t="s">
        <v>73</v>
      </c>
      <c r="H54" s="9">
        <v>1.65772210987791</v>
      </c>
      <c r="I54" s="9">
        <v>0.615249986500185</v>
      </c>
      <c r="J54" s="9">
        <v>1.9141174797396</v>
      </c>
      <c r="K54" s="9">
        <v>0.433846958849615</v>
      </c>
      <c r="L54" s="9">
        <v>0.984944713960984</v>
      </c>
      <c r="M54" s="9">
        <v>-1.41602320322778</v>
      </c>
    </row>
    <row r="55" spans="1:13">
      <c r="A55" s="9" t="s">
        <v>138</v>
      </c>
      <c r="B55" s="9" t="s">
        <v>69</v>
      </c>
      <c r="C55" s="9" t="s">
        <v>119</v>
      </c>
      <c r="D55" s="9" t="s">
        <v>120</v>
      </c>
      <c r="E55" s="9" t="s">
        <v>139</v>
      </c>
      <c r="F55" s="9" t="s">
        <v>78</v>
      </c>
      <c r="G55" s="9" t="s">
        <v>73</v>
      </c>
      <c r="H55" s="9">
        <v>1.96772695375144</v>
      </c>
      <c r="I55" s="9">
        <v>0.179042380870808</v>
      </c>
      <c r="J55" s="9">
        <v>1.50153096492242</v>
      </c>
      <c r="K55" s="9">
        <v>2.72196294515384</v>
      </c>
      <c r="L55" s="9">
        <v>-0.504039444921054</v>
      </c>
      <c r="M55" s="9">
        <v>0.417556552011434</v>
      </c>
    </row>
    <row r="56" spans="1:13">
      <c r="A56" s="9" t="s">
        <v>140</v>
      </c>
      <c r="B56" s="9" t="s">
        <v>69</v>
      </c>
      <c r="C56" s="9" t="s">
        <v>119</v>
      </c>
      <c r="D56" s="9" t="s">
        <v>120</v>
      </c>
      <c r="E56" s="9" t="s">
        <v>121</v>
      </c>
      <c r="F56" s="9" t="s">
        <v>78</v>
      </c>
      <c r="G56" s="9" t="s">
        <v>73</v>
      </c>
      <c r="H56" s="9">
        <v>2.35523867882811</v>
      </c>
      <c r="I56" s="9">
        <v>0.30964536854162</v>
      </c>
      <c r="J56" s="9">
        <v>1.57263535909617</v>
      </c>
      <c r="K56" s="9">
        <v>3.48649784876557</v>
      </c>
      <c r="L56" s="9">
        <v>2.78500131398868</v>
      </c>
      <c r="M56" s="9">
        <v>3.5995244864601</v>
      </c>
    </row>
    <row r="57" spans="1:13">
      <c r="A57" s="9" t="s">
        <v>141</v>
      </c>
      <c r="B57" s="9" t="s">
        <v>69</v>
      </c>
      <c r="C57" s="9" t="s">
        <v>119</v>
      </c>
      <c r="D57" s="9" t="s">
        <v>120</v>
      </c>
      <c r="E57" s="9" t="s">
        <v>121</v>
      </c>
      <c r="F57" s="9" t="s">
        <v>78</v>
      </c>
      <c r="G57" s="9" t="s">
        <v>73</v>
      </c>
      <c r="H57" s="9">
        <v>2.74938459745224</v>
      </c>
      <c r="I57" s="9">
        <v>2.0108603276489</v>
      </c>
      <c r="J57" s="9">
        <v>1.88832539846415</v>
      </c>
      <c r="K57" s="9">
        <v>0.460457046070387</v>
      </c>
      <c r="L57" s="9">
        <v>3.76955177114443</v>
      </c>
      <c r="M57" s="9">
        <v>0.908867828483599</v>
      </c>
    </row>
    <row r="58" spans="1:13">
      <c r="A58" s="9" t="s">
        <v>142</v>
      </c>
      <c r="B58" s="9" t="s">
        <v>69</v>
      </c>
      <c r="C58" s="9" t="s">
        <v>119</v>
      </c>
      <c r="D58" s="9" t="s">
        <v>120</v>
      </c>
      <c r="E58" s="9" t="s">
        <v>121</v>
      </c>
      <c r="F58" s="9" t="s">
        <v>78</v>
      </c>
      <c r="G58" s="9" t="s">
        <v>73</v>
      </c>
      <c r="H58" s="9">
        <v>0.101661769652794</v>
      </c>
      <c r="I58" s="9">
        <v>0.202159970260434</v>
      </c>
      <c r="J58" s="9">
        <v>0.813395752852275</v>
      </c>
      <c r="K58" s="9">
        <v>0.569361556798291</v>
      </c>
      <c r="L58" s="9">
        <v>4.66692404475227</v>
      </c>
      <c r="M58" s="9">
        <v>0.188466616284387</v>
      </c>
    </row>
    <row r="59" spans="1:13">
      <c r="A59" s="9" t="s">
        <v>143</v>
      </c>
      <c r="B59" s="9" t="s">
        <v>75</v>
      </c>
      <c r="C59" s="9" t="s">
        <v>119</v>
      </c>
      <c r="D59" s="9" t="s">
        <v>123</v>
      </c>
      <c r="E59" s="9" t="s">
        <v>121</v>
      </c>
      <c r="F59" s="9" t="s">
        <v>44</v>
      </c>
      <c r="G59" s="9" t="s">
        <v>73</v>
      </c>
      <c r="H59" s="9">
        <v>3.57143633641434</v>
      </c>
      <c r="I59" s="9">
        <v>1.23325274898535</v>
      </c>
      <c r="J59" s="9">
        <v>3.86222319418018</v>
      </c>
      <c r="K59" s="9">
        <v>3.74740971649604</v>
      </c>
      <c r="L59" s="9">
        <v>7.08661697716147</v>
      </c>
      <c r="M59" s="9">
        <v>5.82543958857598</v>
      </c>
    </row>
    <row r="60" spans="1:13">
      <c r="A60" s="9" t="s">
        <v>144</v>
      </c>
      <c r="B60" s="9" t="s">
        <v>69</v>
      </c>
      <c r="C60" s="9" t="s">
        <v>119</v>
      </c>
      <c r="D60" s="9" t="s">
        <v>120</v>
      </c>
      <c r="E60" s="9" t="s">
        <v>121</v>
      </c>
      <c r="F60" s="9" t="s">
        <v>78</v>
      </c>
      <c r="G60" s="9" t="s">
        <v>73</v>
      </c>
      <c r="H60" s="9">
        <v>7.26442257008645</v>
      </c>
      <c r="I60" s="9" t="s">
        <v>44</v>
      </c>
      <c r="J60" s="9" t="s">
        <v>44</v>
      </c>
      <c r="K60" s="9">
        <v>11.0855461011237</v>
      </c>
      <c r="L60" s="9" t="s">
        <v>44</v>
      </c>
      <c r="M60" s="9">
        <v>10.9010433183214</v>
      </c>
    </row>
    <row r="61" spans="1:13">
      <c r="A61" s="9" t="s">
        <v>145</v>
      </c>
      <c r="B61" s="9" t="s">
        <v>69</v>
      </c>
      <c r="C61" s="9" t="s">
        <v>119</v>
      </c>
      <c r="D61" s="9" t="s">
        <v>120</v>
      </c>
      <c r="E61" s="9" t="s">
        <v>121</v>
      </c>
      <c r="F61" s="9" t="s">
        <v>78</v>
      </c>
      <c r="G61" s="9" t="s">
        <v>73</v>
      </c>
      <c r="H61" s="9">
        <v>-5.67966777577289</v>
      </c>
      <c r="I61" s="9">
        <v>-0.676574332556346</v>
      </c>
      <c r="J61" s="9">
        <v>-0.986240375946833</v>
      </c>
      <c r="K61" s="9">
        <v>-1.22305316184502</v>
      </c>
      <c r="L61" s="9">
        <v>-8.56354257815619</v>
      </c>
      <c r="M61" s="9">
        <v>-1.89813153215849</v>
      </c>
    </row>
    <row r="62" spans="1:13">
      <c r="A62" s="9" t="s">
        <v>146</v>
      </c>
      <c r="B62" s="9" t="s">
        <v>69</v>
      </c>
      <c r="C62" s="9" t="s">
        <v>119</v>
      </c>
      <c r="D62" s="9" t="s">
        <v>120</v>
      </c>
      <c r="E62" s="9" t="s">
        <v>121</v>
      </c>
      <c r="F62" s="9" t="s">
        <v>78</v>
      </c>
      <c r="G62" s="9" t="s">
        <v>73</v>
      </c>
      <c r="H62" s="9">
        <v>7.25067217466062</v>
      </c>
      <c r="I62" s="9" t="s">
        <v>44</v>
      </c>
      <c r="J62" s="9" t="s">
        <v>44</v>
      </c>
      <c r="K62" s="9" t="s">
        <v>44</v>
      </c>
      <c r="L62" s="9">
        <v>4.58368371988759</v>
      </c>
      <c r="M62" s="9" t="s">
        <v>44</v>
      </c>
    </row>
    <row r="63" spans="1:13">
      <c r="A63" s="9" t="s">
        <v>147</v>
      </c>
      <c r="B63" s="9" t="s">
        <v>69</v>
      </c>
      <c r="C63" s="9" t="s">
        <v>119</v>
      </c>
      <c r="D63" s="9" t="s">
        <v>120</v>
      </c>
      <c r="E63" s="9" t="s">
        <v>121</v>
      </c>
      <c r="F63" s="9" t="s">
        <v>78</v>
      </c>
      <c r="G63" s="9" t="s">
        <v>73</v>
      </c>
      <c r="H63" s="9">
        <v>6.55971011006407</v>
      </c>
      <c r="I63" s="9">
        <v>-1.52899225362921</v>
      </c>
      <c r="J63" s="9">
        <v>-0.723105798360777</v>
      </c>
      <c r="K63" s="9">
        <v>4.91752440895708</v>
      </c>
      <c r="L63" s="9">
        <v>8.35775012932889</v>
      </c>
      <c r="M63" s="9">
        <v>4.38879460070799</v>
      </c>
    </row>
    <row r="64" spans="1:13">
      <c r="A64" s="9" t="s">
        <v>148</v>
      </c>
      <c r="B64" s="9" t="s">
        <v>82</v>
      </c>
      <c r="C64" s="9" t="s">
        <v>149</v>
      </c>
      <c r="D64" s="9" t="s">
        <v>93</v>
      </c>
      <c r="E64" s="9" t="s">
        <v>87</v>
      </c>
      <c r="F64" s="9" t="s">
        <v>78</v>
      </c>
      <c r="G64" s="9" t="s">
        <v>73</v>
      </c>
      <c r="H64" s="9">
        <v>-2.46893097582316</v>
      </c>
      <c r="I64" s="9">
        <v>-0.979163634248211</v>
      </c>
      <c r="J64" s="9">
        <v>-0.964449741236648</v>
      </c>
      <c r="K64" s="9">
        <v>0.956630848186086</v>
      </c>
      <c r="L64" s="9">
        <v>0.0992135206891757</v>
      </c>
      <c r="M64" s="9">
        <v>-1.55219202555118</v>
      </c>
    </row>
    <row r="65" spans="1:13">
      <c r="A65" s="9" t="s">
        <v>150</v>
      </c>
      <c r="B65" s="9" t="s">
        <v>82</v>
      </c>
      <c r="C65" s="9" t="s">
        <v>149</v>
      </c>
      <c r="D65" s="9" t="s">
        <v>89</v>
      </c>
      <c r="E65" s="9" t="s">
        <v>87</v>
      </c>
      <c r="F65" s="9" t="s">
        <v>78</v>
      </c>
      <c r="G65" s="9" t="s">
        <v>73</v>
      </c>
      <c r="H65" s="9">
        <v>-0.326513526885472</v>
      </c>
      <c r="I65" s="9">
        <v>-1.03774581731598</v>
      </c>
      <c r="J65" s="9">
        <v>-1.42220225774985</v>
      </c>
      <c r="K65" s="9">
        <v>-1.59891519257304</v>
      </c>
      <c r="L65" s="9">
        <v>-2.44730043433652</v>
      </c>
      <c r="M65" s="9">
        <v>-3.88855241889686</v>
      </c>
    </row>
    <row r="66" spans="1:13">
      <c r="A66" s="9" t="s">
        <v>151</v>
      </c>
      <c r="B66" s="9" t="s">
        <v>82</v>
      </c>
      <c r="C66" s="9" t="s">
        <v>149</v>
      </c>
      <c r="D66" s="9" t="s">
        <v>93</v>
      </c>
      <c r="E66" s="9" t="s">
        <v>87</v>
      </c>
      <c r="F66" s="9" t="s">
        <v>78</v>
      </c>
      <c r="G66" s="9" t="s">
        <v>73</v>
      </c>
      <c r="H66" s="9">
        <v>-0.596760615559475</v>
      </c>
      <c r="I66" s="9">
        <v>-0.00028458703063057</v>
      </c>
      <c r="J66" s="9">
        <v>-0.428953796891295</v>
      </c>
      <c r="K66" s="9">
        <v>-1.49254307597748</v>
      </c>
      <c r="L66" s="9">
        <v>-3.66459035383928</v>
      </c>
      <c r="M66" s="9">
        <v>-5.17171168303564</v>
      </c>
    </row>
    <row r="67" spans="1:13">
      <c r="A67" s="9" t="s">
        <v>152</v>
      </c>
      <c r="B67" s="9" t="s">
        <v>69</v>
      </c>
      <c r="C67" s="9" t="s">
        <v>153</v>
      </c>
      <c r="D67" s="9" t="s">
        <v>154</v>
      </c>
      <c r="E67" s="9" t="s">
        <v>121</v>
      </c>
      <c r="F67" s="9" t="s">
        <v>78</v>
      </c>
      <c r="G67" s="9" t="s">
        <v>73</v>
      </c>
      <c r="H67" s="9">
        <v>1.03192869480582</v>
      </c>
      <c r="I67" s="9">
        <v>0.865899277071504</v>
      </c>
      <c r="J67" s="9">
        <v>-1.78357377906898</v>
      </c>
      <c r="K67" s="9">
        <v>1.00465498642124</v>
      </c>
      <c r="L67" s="9">
        <v>-4.28926236155859</v>
      </c>
      <c r="M67" s="9">
        <v>0.0102404034982817</v>
      </c>
    </row>
    <row r="68" spans="1:13">
      <c r="A68" s="9" t="s">
        <v>155</v>
      </c>
      <c r="B68" s="9" t="s">
        <v>69</v>
      </c>
      <c r="C68" s="9" t="s">
        <v>156</v>
      </c>
      <c r="D68" s="9" t="s">
        <v>127</v>
      </c>
      <c r="E68" s="9" t="s">
        <v>72</v>
      </c>
      <c r="F68" s="9" t="s">
        <v>78</v>
      </c>
      <c r="G68" s="9" t="s">
        <v>73</v>
      </c>
      <c r="H68" s="9">
        <v>2.15445685940131</v>
      </c>
      <c r="I68" s="9" t="s">
        <v>44</v>
      </c>
      <c r="J68" s="9" t="s">
        <v>44</v>
      </c>
      <c r="K68" s="9">
        <v>-0.86157791511635</v>
      </c>
      <c r="L68" s="9">
        <v>1.20348657662193</v>
      </c>
      <c r="M68" s="9">
        <v>-3.86869289864957</v>
      </c>
    </row>
    <row r="69" spans="1:13">
      <c r="A69" s="9" t="s">
        <v>157</v>
      </c>
      <c r="B69" s="9" t="s">
        <v>158</v>
      </c>
      <c r="C69" s="9" t="s">
        <v>159</v>
      </c>
      <c r="D69" s="9" t="s">
        <v>160</v>
      </c>
      <c r="E69" s="9" t="s">
        <v>72</v>
      </c>
      <c r="F69" s="9" t="s">
        <v>78</v>
      </c>
      <c r="G69" s="9" t="s">
        <v>73</v>
      </c>
      <c r="H69" s="9">
        <v>-1.50650484176945</v>
      </c>
      <c r="I69" s="9">
        <v>-1.58706677426691</v>
      </c>
      <c r="J69" s="9">
        <v>-1.7219734641372</v>
      </c>
      <c r="K69" s="9">
        <v>0.808862252044213</v>
      </c>
      <c r="L69" s="9">
        <v>-1.46101044469719</v>
      </c>
      <c r="M69" s="9">
        <v>-1.70241481866105</v>
      </c>
    </row>
    <row r="70" spans="1:13">
      <c r="A70" s="9" t="s">
        <v>161</v>
      </c>
      <c r="B70" s="9" t="s">
        <v>162</v>
      </c>
      <c r="C70" s="9" t="s">
        <v>159</v>
      </c>
      <c r="D70" s="9" t="s">
        <v>163</v>
      </c>
      <c r="E70" s="9" t="s">
        <v>72</v>
      </c>
      <c r="F70" s="9" t="s">
        <v>78</v>
      </c>
      <c r="G70" s="9" t="s">
        <v>73</v>
      </c>
      <c r="H70" s="9">
        <v>0.381687678584054</v>
      </c>
      <c r="I70" s="9">
        <v>-2.40853802162359</v>
      </c>
      <c r="J70" s="9">
        <v>-2.4299064088796</v>
      </c>
      <c r="K70" s="9">
        <v>-0.0761517692972095</v>
      </c>
      <c r="L70" s="9">
        <v>-3.18271704407654</v>
      </c>
      <c r="M70" s="9">
        <v>-3.74717567971103</v>
      </c>
    </row>
  </sheetData>
  <sortState ref="A2:M69">
    <sortCondition ref="C2"/>
  </sortState>
  <mergeCells count="1">
    <mergeCell ref="A1:M1"/>
  </mergeCells>
  <conditionalFormatting sqref="A2:A7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乔坤</dc:creator>
  <cp:lastModifiedBy>乔坤</cp:lastModifiedBy>
  <dcterms:created xsi:type="dcterms:W3CDTF">2020-07-15T07:10:00Z</dcterms:created>
  <dcterms:modified xsi:type="dcterms:W3CDTF">2020-10-08T06:2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